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>
    <mc:Choice Requires="x15">
      <x15ac:absPath xmlns:x15ac="http://schemas.microsoft.com/office/spreadsheetml/2010/11/ac" url="C:\Users\hmupambwa\Documents\Papers for Review\Mupondi\Manuscript\Heliyon\2nd revision\"/>
    </mc:Choice>
  </mc:AlternateContent>
  <bookViews>
    <workbookView xWindow="0" yWindow="0" windowWidth="20490" windowHeight="7755"/>
  </bookViews>
  <sheets>
    <sheet name="Sheet1" sheetId="1" r:id="rId1"/>
  </sheets>
  <externalReferences>
    <externalReference r:id="rId2"/>
  </externalReferences>
  <calcPr calcId="152511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1">
  <si>
    <t>Trt</t>
  </si>
  <si>
    <t>Rep</t>
  </si>
  <si>
    <t>0wk</t>
  </si>
  <si>
    <t>Avg</t>
  </si>
  <si>
    <t>StDev</t>
  </si>
  <si>
    <t>8wk</t>
  </si>
  <si>
    <t>C/N ratio</t>
  </si>
  <si>
    <t>0 week</t>
  </si>
  <si>
    <t>8 weeks</t>
  </si>
  <si>
    <t>0 wk</t>
  </si>
  <si>
    <t>8 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externalLink" Target="externalLinks/externalLink1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3757101699551"/>
          <c:y val="1.8613555658483865E-2"/>
          <c:w val="0.87020308559584625"/>
          <c:h val="0.839377577802774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!$L$19</c:f>
              <c:strCache>
                <c:ptCount val="1"/>
                <c:pt idx="0">
                  <c:v>0 week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693443599589417E-3"/>
                  <c:y val="-2.5210084033613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1.8467217997947085E-3"/>
                  <c:y val="-1.68067226890756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5.602240896358556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1.12044817927171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aph!$Q$20:$Q$23</c:f>
                <c:numCache>
                  <c:formatCode>General</c:formatCode>
                  <c:ptCount val="4"/>
                  <c:pt idx="0">
                    <c:v>0.44755834820901302</c:v>
                  </c:pt>
                  <c:pt idx="1">
                    <c:v>0.76812656454558836</c:v>
                  </c:pt>
                  <c:pt idx="2">
                    <c:v>0.22144737209831286</c:v>
                  </c:pt>
                  <c:pt idx="3">
                    <c:v>0.45105489780439512</c:v>
                  </c:pt>
                </c:numCache>
              </c:numRef>
            </c:plus>
            <c:minus>
              <c:numRef>
                <c:f>[1]Graph!$Q$20:$Q$23</c:f>
                <c:numCache>
                  <c:formatCode>General</c:formatCode>
                  <c:ptCount val="4"/>
                  <c:pt idx="0">
                    <c:v>0.44755834820901302</c:v>
                  </c:pt>
                  <c:pt idx="1">
                    <c:v>0.76812656454558836</c:v>
                  </c:pt>
                  <c:pt idx="2">
                    <c:v>0.22144737209831286</c:v>
                  </c:pt>
                  <c:pt idx="3">
                    <c:v>0.451054897804395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aph!$K$20:$K$23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aph!$L$20:$L$23</c:f>
              <c:numCache>
                <c:formatCode>General</c:formatCode>
                <c:ptCount val="4"/>
                <c:pt idx="0">
                  <c:v>28.940568475452196</c:v>
                </c:pt>
                <c:pt idx="1">
                  <c:v>28.861130387847947</c:v>
                </c:pt>
                <c:pt idx="2">
                  <c:v>29.008760535478093</c:v>
                </c:pt>
                <c:pt idx="3">
                  <c:v>27.864583333333332</c:v>
                </c:pt>
              </c:numCache>
            </c:numRef>
          </c:val>
        </c:ser>
        <c:ser>
          <c:idx val="1"/>
          <c:order val="1"/>
          <c:tx>
            <c:strRef>
              <c:f>[1]Graph!$M$19</c:f>
              <c:strCache>
                <c:ptCount val="1"/>
                <c:pt idx="0">
                  <c:v>8 weeks</c:v>
                </c:pt>
              </c:strCache>
            </c:strRef>
          </c:tx>
          <c:spPr>
            <a:solidFill>
              <a:srgbClr val="92D05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385617522014445E-17"/>
                  <c:y val="-1.40056022408964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7.386887199178834E-3"/>
                  <c:y val="-1.680672268907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5.5401653993841253E-3"/>
                  <c:y val="-1.680672268907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1.68067226890757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1]Graph!$R$20:$R$23</c:f>
                <c:numCache>
                  <c:formatCode>General</c:formatCode>
                  <c:ptCount val="4"/>
                  <c:pt idx="0">
                    <c:v>0.23525655039823407</c:v>
                  </c:pt>
                  <c:pt idx="1">
                    <c:v>0.25471311342129982</c:v>
                  </c:pt>
                  <c:pt idx="2">
                    <c:v>0.38652425716864414</c:v>
                  </c:pt>
                  <c:pt idx="3">
                    <c:v>0.20102802593794553</c:v>
                  </c:pt>
                </c:numCache>
              </c:numRef>
            </c:plus>
            <c:minus>
              <c:numRef>
                <c:f>[1]Graph!$R$20:$R$23</c:f>
                <c:numCache>
                  <c:formatCode>General</c:formatCode>
                  <c:ptCount val="4"/>
                  <c:pt idx="0">
                    <c:v>0.23525655039823407</c:v>
                  </c:pt>
                  <c:pt idx="1">
                    <c:v>0.25471311342129982</c:v>
                  </c:pt>
                  <c:pt idx="2">
                    <c:v>0.38652425716864414</c:v>
                  </c:pt>
                  <c:pt idx="3">
                    <c:v>0.2010280259379455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Graph!$K$20:$K$23</c:f>
              <c:numCache>
                <c:formatCode>0%</c:formatCode>
                <c:ptCount val="4"/>
                <c:pt idx="0">
                  <c:v>0</c:v>
                </c:pt>
                <c:pt idx="1">
                  <c:v>0.02</c:v>
                </c:pt>
                <c:pt idx="2">
                  <c:v>0.04</c:v>
                </c:pt>
                <c:pt idx="3">
                  <c:v>0.08</c:v>
                </c:pt>
              </c:numCache>
            </c:numRef>
          </c:cat>
          <c:val>
            <c:numRef>
              <c:f>[1]Graph!$M$20:$M$23</c:f>
              <c:numCache>
                <c:formatCode>General</c:formatCode>
                <c:ptCount val="4"/>
                <c:pt idx="0">
                  <c:v>13.301885399595458</c:v>
                </c:pt>
                <c:pt idx="1">
                  <c:v>11.773612898612898</c:v>
                </c:pt>
                <c:pt idx="2">
                  <c:v>11.336626409159654</c:v>
                </c:pt>
                <c:pt idx="3">
                  <c:v>10.3642857600882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3401328"/>
        <c:axId val="673401888"/>
      </c:barChart>
      <c:catAx>
        <c:axId val="673401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P</a:t>
                </a:r>
                <a:r>
                  <a:rPr lang="en-US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- Phosphorus level</a:t>
                </a:r>
                <a:endParaRPr lang="en-US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013004992983184"/>
              <c:y val="0.949901850503981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3401888"/>
        <c:crosses val="autoZero"/>
        <c:auto val="1"/>
        <c:lblAlgn val="ctr"/>
        <c:lblOffset val="100"/>
        <c:noMultiLvlLbl val="0"/>
      </c:catAx>
      <c:valAx>
        <c:axId val="673401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/N ratio</a:t>
                </a:r>
              </a:p>
            </c:rich>
          </c:tx>
          <c:layout>
            <c:manualLayout>
              <c:xMode val="edge"/>
              <c:yMode val="edge"/>
              <c:x val="9.3876577116172172E-3"/>
              <c:y val="0.33372503410397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3401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5304164901465246"/>
          <c:y val="2.3839935082435492E-2"/>
          <c:w val="0.3706019215130576"/>
          <c:h val="8.47173144165638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49</xdr:colOff>
      <xdr:row>25</xdr:row>
      <xdr:rowOff>85725</xdr:rowOff>
    </xdr:from>
    <xdr:to>
      <xdr:col>14</xdr:col>
      <xdr:colOff>152400</xdr:colOff>
      <xdr:row>49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/Users/hmupambwa/Documents/Papers%20for%20Review/Mupondi/Manuscript/Data%20reworked/Finalized/CN%20ratio.xlsx"/>
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reworked"/>
      <sheetName val="MANOVA"/>
      <sheetName val="Graph"/>
    </sheetNames>
    <sheetDataSet>
      <sheetData sheetId="0"/>
      <sheetData sheetId="1"/>
      <sheetData sheetId="2"/>
      <sheetData sheetId="3">
        <row r="19">
          <cell r="L19" t="str">
            <v>0 week</v>
          </cell>
          <cell r="M19" t="str">
            <v>8 weeks</v>
          </cell>
        </row>
        <row r="20">
          <cell r="K20">
            <v>0</v>
          </cell>
          <cell r="L20">
            <v>28.940568475452196</v>
          </cell>
          <cell r="M20">
            <v>13.301885399595458</v>
          </cell>
          <cell r="Q20">
            <v>0.44755834820901302</v>
          </cell>
          <cell r="R20">
            <v>0.23525655039823407</v>
          </cell>
        </row>
        <row r="21">
          <cell r="K21">
            <v>0.02</v>
          </cell>
          <cell r="L21">
            <v>28.861130387847947</v>
          </cell>
          <cell r="M21">
            <v>11.773612898612898</v>
          </cell>
          <cell r="Q21">
            <v>0.76812656454558836</v>
          </cell>
          <cell r="R21">
            <v>0.25471311342129982</v>
          </cell>
        </row>
        <row r="22">
          <cell r="K22">
            <v>0.04</v>
          </cell>
          <cell r="L22">
            <v>29.008760535478093</v>
          </cell>
          <cell r="M22">
            <v>11.336626409159654</v>
          </cell>
          <cell r="Q22">
            <v>0.22144737209831286</v>
          </cell>
          <cell r="R22">
            <v>0.38652425716864414</v>
          </cell>
        </row>
        <row r="23">
          <cell r="K23">
            <v>0.08</v>
          </cell>
          <cell r="L23">
            <v>27.864583333333332</v>
          </cell>
          <cell r="M23">
            <v>10.364285760088235</v>
          </cell>
          <cell r="Q23">
            <v>0.45105489780439512</v>
          </cell>
          <cell r="R23">
            <v>0.2010280259379455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R23"/>
  <sheetViews>
    <sheetView tabSelected="1" topLeftCell="A2" workbookViewId="0">
      <selection activeCell="R26" sqref="R26"/>
    </sheetView>
  </sheetViews>
  <sheetFormatPr defaultRowHeight="15" x14ac:dyDescent="0.25"/>
  <sheetData>
    <row r="4" spans="2:11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I4" t="s">
        <v>5</v>
      </c>
      <c r="J4" t="s">
        <v>3</v>
      </c>
      <c r="K4" t="s">
        <v>4</v>
      </c>
    </row>
    <row r="5" spans="2:11" x14ac:dyDescent="0.25">
      <c r="B5" s="1">
        <v>0</v>
      </c>
      <c r="C5">
        <v>1</v>
      </c>
      <c r="D5">
        <v>29.45736434108527</v>
      </c>
      <c r="I5">
        <v>13.551401869158878</v>
      </c>
    </row>
    <row r="6" spans="2:11" x14ac:dyDescent="0.25">
      <c r="B6" s="1">
        <v>0</v>
      </c>
      <c r="C6">
        <v>2</v>
      </c>
      <c r="D6">
        <v>28.682170542635657</v>
      </c>
      <c r="I6">
        <v>13.270142180094787</v>
      </c>
    </row>
    <row r="7" spans="2:11" x14ac:dyDescent="0.25">
      <c r="B7" s="1">
        <v>0</v>
      </c>
      <c r="C7">
        <v>3</v>
      </c>
      <c r="D7">
        <v>28.682170542635657</v>
      </c>
      <c r="E7">
        <v>28.940568475452196</v>
      </c>
      <c r="F7">
        <v>0.44755834820901302</v>
      </c>
      <c r="I7">
        <v>13.084112149532709</v>
      </c>
      <c r="J7">
        <v>13.301885399595458</v>
      </c>
      <c r="K7">
        <v>0.23525655039823407</v>
      </c>
    </row>
    <row r="8" spans="2:11" x14ac:dyDescent="0.25">
      <c r="B8" s="1">
        <v>0.02</v>
      </c>
      <c r="C8">
        <v>1</v>
      </c>
      <c r="D8">
        <v>28.030303030303028</v>
      </c>
      <c r="I8">
        <v>12.053571428571427</v>
      </c>
    </row>
    <row r="9" spans="2:11" x14ac:dyDescent="0.25">
      <c r="B9" s="1">
        <v>0.02</v>
      </c>
      <c r="C9">
        <v>2</v>
      </c>
      <c r="D9">
        <v>29.007633587786259</v>
      </c>
      <c r="I9">
        <v>11.711711711711711</v>
      </c>
    </row>
    <row r="10" spans="2:11" x14ac:dyDescent="0.25">
      <c r="B10" s="1">
        <v>0.02</v>
      </c>
      <c r="C10">
        <v>3</v>
      </c>
      <c r="D10">
        <v>29.545454545454543</v>
      </c>
      <c r="E10">
        <v>28.861130387847947</v>
      </c>
      <c r="F10">
        <v>0.76812656454558836</v>
      </c>
      <c r="I10">
        <v>11.555555555555555</v>
      </c>
      <c r="J10">
        <v>11.773612898612898</v>
      </c>
      <c r="K10">
        <v>0.25471311342129982</v>
      </c>
    </row>
    <row r="11" spans="2:11" x14ac:dyDescent="0.25">
      <c r="B11" s="1">
        <v>0.04</v>
      </c>
      <c r="C11">
        <v>1</v>
      </c>
      <c r="D11">
        <v>29.23076923076923</v>
      </c>
      <c r="I11">
        <v>11.23195748609518</v>
      </c>
    </row>
    <row r="12" spans="2:11" x14ac:dyDescent="0.25">
      <c r="B12" s="1">
        <v>0.04</v>
      </c>
      <c r="C12">
        <v>2</v>
      </c>
      <c r="D12">
        <v>28.787878787878785</v>
      </c>
      <c r="I12">
        <v>11.764705882352942</v>
      </c>
    </row>
    <row r="13" spans="2:11" x14ac:dyDescent="0.25">
      <c r="B13" s="1">
        <v>0.04</v>
      </c>
      <c r="C13">
        <v>3</v>
      </c>
      <c r="D13">
        <v>29.007633587786259</v>
      </c>
      <c r="E13">
        <v>29.008760535478093</v>
      </c>
      <c r="F13">
        <v>0.22144737209831286</v>
      </c>
      <c r="I13">
        <v>11.013215859030836</v>
      </c>
      <c r="J13">
        <v>11.336626409159654</v>
      </c>
      <c r="K13">
        <v>0.38652425716864414</v>
      </c>
    </row>
    <row r="14" spans="2:11" x14ac:dyDescent="0.25">
      <c r="B14" s="1">
        <v>0.08</v>
      </c>
      <c r="C14">
        <v>1</v>
      </c>
      <c r="D14">
        <v>28.125</v>
      </c>
      <c r="I14">
        <v>10.13215859030837</v>
      </c>
    </row>
    <row r="15" spans="2:11" x14ac:dyDescent="0.25">
      <c r="B15" s="1">
        <v>0.08</v>
      </c>
      <c r="C15">
        <v>2</v>
      </c>
      <c r="D15">
        <v>27.34375</v>
      </c>
      <c r="I15">
        <v>10.480349344978166</v>
      </c>
    </row>
    <row r="16" spans="2:11" x14ac:dyDescent="0.25">
      <c r="B16" s="1">
        <v>0.08</v>
      </c>
      <c r="C16">
        <v>3</v>
      </c>
      <c r="D16">
        <v>28.125</v>
      </c>
      <c r="E16">
        <v>27.864583333333332</v>
      </c>
      <c r="F16">
        <v>0.45105489780439512</v>
      </c>
      <c r="I16">
        <v>10.480349344978166</v>
      </c>
      <c r="J16">
        <v>10.364285760088235</v>
      </c>
      <c r="K16">
        <v>0.20102802593794553</v>
      </c>
    </row>
    <row r="18" spans="11:18" x14ac:dyDescent="0.25">
      <c r="L18" t="s">
        <v>6</v>
      </c>
      <c r="Q18" t="s">
        <v>4</v>
      </c>
    </row>
    <row r="19" spans="11:18" x14ac:dyDescent="0.25">
      <c r="L19" t="s">
        <v>7</v>
      </c>
      <c r="M19" t="s">
        <v>8</v>
      </c>
      <c r="P19" t="s">
        <v>0</v>
      </c>
      <c r="Q19" t="s">
        <v>9</v>
      </c>
      <c r="R19" t="s">
        <v>10</v>
      </c>
    </row>
    <row r="20" spans="11:18" x14ac:dyDescent="0.25">
      <c r="K20" s="1">
        <v>0</v>
      </c>
      <c r="L20">
        <v>28.940568475452196</v>
      </c>
      <c r="M20">
        <v>13.301885399595458</v>
      </c>
      <c r="P20" s="1">
        <v>0</v>
      </c>
      <c r="Q20">
        <v>0.44755834820901302</v>
      </c>
      <c r="R20">
        <v>0.23525655039823407</v>
      </c>
    </row>
    <row r="21" spans="11:18" x14ac:dyDescent="0.25">
      <c r="K21" s="1">
        <v>0.02</v>
      </c>
      <c r="L21">
        <v>28.861130387847947</v>
      </c>
      <c r="M21">
        <v>11.773612898612898</v>
      </c>
      <c r="P21" s="1">
        <v>0.02</v>
      </c>
      <c r="Q21">
        <v>0.76812656454558836</v>
      </c>
      <c r="R21">
        <v>0.25471311342129982</v>
      </c>
    </row>
    <row r="22" spans="11:18" x14ac:dyDescent="0.25">
      <c r="K22" s="1">
        <v>0.04</v>
      </c>
      <c r="L22">
        <v>29.008760535478093</v>
      </c>
      <c r="M22">
        <v>11.336626409159654</v>
      </c>
      <c r="P22" s="1">
        <v>0.04</v>
      </c>
      <c r="Q22">
        <v>0.22144737209831286</v>
      </c>
      <c r="R22">
        <v>0.38652425716864414</v>
      </c>
    </row>
    <row r="23" spans="11:18" x14ac:dyDescent="0.25">
      <c r="K23" s="1">
        <v>0.08</v>
      </c>
      <c r="L23">
        <v>27.864583333333332</v>
      </c>
      <c r="M23">
        <v>10.364285760088235</v>
      </c>
      <c r="P23" s="1">
        <v>0.08</v>
      </c>
      <c r="Q23">
        <v>0.45105489780439512</v>
      </c>
      <c r="R23">
        <v>0.201028025937945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